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-pjhalfma\Desktop\"/>
    </mc:Choice>
  </mc:AlternateContent>
  <bookViews>
    <workbookView xWindow="0" yWindow="0" windowWidth="28800" windowHeight="141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1">
  <si>
    <t>CONCENTRATION (U/ML)</t>
  </si>
  <si>
    <t>WELL 1</t>
  </si>
  <si>
    <t xml:space="preserve">WELL2 </t>
  </si>
  <si>
    <t>AVE</t>
  </si>
  <si>
    <t>AVE-BLK</t>
  </si>
  <si>
    <t>CONC (U/ML)</t>
  </si>
  <si>
    <t>PATIENT</t>
  </si>
  <si>
    <t>WELL2</t>
  </si>
  <si>
    <t>AVE-blk</t>
  </si>
  <si>
    <t>THRESHOLD INDEX</t>
  </si>
  <si>
    <t>&lt;1 IS NEG</t>
  </si>
  <si>
    <t>POS</t>
  </si>
  <si>
    <t>CC1</t>
  </si>
  <si>
    <t>CC2</t>
  </si>
  <si>
    <t>CC3</t>
  </si>
  <si>
    <t>CC4</t>
  </si>
  <si>
    <t>CC5</t>
  </si>
  <si>
    <t>CC6</t>
  </si>
  <si>
    <t>CC7</t>
  </si>
  <si>
    <t>CC8</t>
  </si>
  <si>
    <t>CC9</t>
  </si>
  <si>
    <t>CC10</t>
  </si>
  <si>
    <t>CC11</t>
  </si>
  <si>
    <t>CC12</t>
  </si>
  <si>
    <t>CC13</t>
  </si>
  <si>
    <t>CC14</t>
  </si>
  <si>
    <t>CC15</t>
  </si>
  <si>
    <t>CC16</t>
  </si>
  <si>
    <t>CC17</t>
  </si>
  <si>
    <t>CC18</t>
  </si>
  <si>
    <t>CC19</t>
  </si>
  <si>
    <t>CC20</t>
  </si>
  <si>
    <t>CC21</t>
  </si>
  <si>
    <t>CC22</t>
  </si>
  <si>
    <t>CC23</t>
  </si>
  <si>
    <t>CC24</t>
  </si>
  <si>
    <t>CC25</t>
  </si>
  <si>
    <t>CC26</t>
  </si>
  <si>
    <t>CC27</t>
  </si>
  <si>
    <t>CC28</t>
  </si>
  <si>
    <t>CC29</t>
  </si>
  <si>
    <t>CC30</t>
  </si>
  <si>
    <t>CC31</t>
  </si>
  <si>
    <t>CC32</t>
  </si>
  <si>
    <t>CC33</t>
  </si>
  <si>
    <t>CC34</t>
  </si>
  <si>
    <t>CC35</t>
  </si>
  <si>
    <t>CC36</t>
  </si>
  <si>
    <t>CC37</t>
  </si>
  <si>
    <t>CC38</t>
  </si>
  <si>
    <t>CONC X D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9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AIRE IgG GP STD CUR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701574803149607"/>
                  <c:y val="2.7361111111111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Zaire GP_control cohort'!$H$50:$H$54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5</c:v>
                </c:pt>
                <c:pt idx="3">
                  <c:v>2.5</c:v>
                </c:pt>
                <c:pt idx="4">
                  <c:v>1</c:v>
                </c:pt>
              </c:numCache>
            </c:numRef>
          </c:xVal>
          <c:yVal>
            <c:numRef>
              <c:f>'[1]Zaire GP_control cohort'!$I$50:$I$54</c:f>
              <c:numCache>
                <c:formatCode>General</c:formatCode>
                <c:ptCount val="5"/>
                <c:pt idx="0">
                  <c:v>0</c:v>
                </c:pt>
                <c:pt idx="1">
                  <c:v>2.5119999647140503</c:v>
                </c:pt>
                <c:pt idx="2">
                  <c:v>1.4710999727249146</c:v>
                </c:pt>
                <c:pt idx="3">
                  <c:v>0.76045000553131104</c:v>
                </c:pt>
                <c:pt idx="4">
                  <c:v>0.30210000276565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12-43AD-ABFB-88B906426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233640"/>
        <c:axId val="519233968"/>
      </c:scatterChart>
      <c:valAx>
        <c:axId val="519233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U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233968"/>
        <c:crosses val="autoZero"/>
        <c:crossBetween val="midCat"/>
      </c:valAx>
      <c:valAx>
        <c:axId val="51923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 VALUE (A45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233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6</xdr:row>
      <xdr:rowOff>0</xdr:rowOff>
    </xdr:from>
    <xdr:to>
      <xdr:col>16</xdr:col>
      <xdr:colOff>304800</xdr:colOff>
      <xdr:row>3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jects/Tai%20Ebola/ELISA%20MakeniZaireGP_TaiGP_1207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aire GP_control cohort"/>
    </sheetNames>
    <sheetDataSet>
      <sheetData sheetId="0">
        <row r="50">
          <cell r="H50">
            <v>0</v>
          </cell>
          <cell r="I50">
            <v>0</v>
          </cell>
        </row>
        <row r="51">
          <cell r="H51">
            <v>10</v>
          </cell>
          <cell r="I51">
            <v>2.5119999647140503</v>
          </cell>
        </row>
        <row r="52">
          <cell r="H52">
            <v>5</v>
          </cell>
          <cell r="I52">
            <v>1.4710999727249146</v>
          </cell>
        </row>
        <row r="53">
          <cell r="H53">
            <v>2.5</v>
          </cell>
          <cell r="I53">
            <v>0.76045000553131104</v>
          </cell>
        </row>
        <row r="54">
          <cell r="H54">
            <v>1</v>
          </cell>
          <cell r="I54">
            <v>0.3021000027656555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J17" sqref="J17"/>
    </sheetView>
  </sheetViews>
  <sheetFormatPr defaultRowHeight="15" x14ac:dyDescent="0.25"/>
  <cols>
    <col min="5" max="5" width="12.5703125" customWidth="1"/>
    <col min="6" max="6" width="10.85546875" customWidth="1"/>
    <col min="7" max="7" width="19.855468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9" x14ac:dyDescent="0.25">
      <c r="A2">
        <v>0</v>
      </c>
      <c r="B2">
        <v>0.1039000004529953</v>
      </c>
      <c r="C2">
        <v>0.11450000107288361</v>
      </c>
      <c r="D2">
        <v>0.10920000076293945</v>
      </c>
      <c r="E2">
        <v>0</v>
      </c>
      <c r="F2">
        <v>-0.32164208848146669</v>
      </c>
      <c r="H2">
        <v>0</v>
      </c>
      <c r="I2">
        <v>0</v>
      </c>
    </row>
    <row r="3" spans="1:9" x14ac:dyDescent="0.25">
      <c r="A3">
        <v>10</v>
      </c>
      <c r="B3">
        <v>2.614799976348877</v>
      </c>
      <c r="C3">
        <v>2.6275999546051025</v>
      </c>
      <c r="D3">
        <v>2.6211999654769897</v>
      </c>
      <c r="E3">
        <v>2.5119999647140503</v>
      </c>
      <c r="F3">
        <v>9.6903147258431641</v>
      </c>
      <c r="H3">
        <v>10</v>
      </c>
      <c r="I3">
        <v>2.5119999647140503</v>
      </c>
    </row>
    <row r="4" spans="1:9" x14ac:dyDescent="0.25">
      <c r="A4">
        <v>5</v>
      </c>
      <c r="B4">
        <v>1.6145999431610107</v>
      </c>
      <c r="C4">
        <v>1.5460000038146973</v>
      </c>
      <c r="D4">
        <v>1.580299973487854</v>
      </c>
      <c r="E4">
        <v>1.4710999727249146</v>
      </c>
      <c r="F4">
        <v>5.5416499510757848</v>
      </c>
      <c r="H4">
        <v>5</v>
      </c>
      <c r="I4">
        <v>1.4710999727249146</v>
      </c>
    </row>
    <row r="5" spans="1:9" x14ac:dyDescent="0.25">
      <c r="A5">
        <v>2.5</v>
      </c>
      <c r="B5">
        <v>0.90390002727508545</v>
      </c>
      <c r="C5">
        <v>0.83539998531341553</v>
      </c>
      <c r="D5">
        <v>0.86965000629425049</v>
      </c>
      <c r="E5">
        <v>0.76045000553131104</v>
      </c>
      <c r="F5">
        <v>2.7092467338832642</v>
      </c>
      <c r="H5">
        <v>2.5</v>
      </c>
      <c r="I5">
        <v>0.76045000553131104</v>
      </c>
    </row>
    <row r="6" spans="1:9" x14ac:dyDescent="0.25">
      <c r="A6">
        <v>1</v>
      </c>
      <c r="B6">
        <v>0.41830000281333923</v>
      </c>
      <c r="C6">
        <v>0.40430000424385071</v>
      </c>
      <c r="D6">
        <v>0.41130000352859497</v>
      </c>
      <c r="E6">
        <v>0.30210000276565552</v>
      </c>
      <c r="F6">
        <v>0.88242328722859908</v>
      </c>
      <c r="H6">
        <v>1</v>
      </c>
      <c r="I6">
        <v>0.30210000276565552</v>
      </c>
    </row>
    <row r="9" spans="1:9" x14ac:dyDescent="0.25">
      <c r="A9" s="2" t="s">
        <v>6</v>
      </c>
      <c r="B9" s="2" t="s">
        <v>1</v>
      </c>
      <c r="C9" s="2" t="s">
        <v>7</v>
      </c>
      <c r="D9" s="2" t="s">
        <v>8</v>
      </c>
      <c r="E9" s="2" t="s">
        <v>5</v>
      </c>
      <c r="F9" s="2" t="s">
        <v>50</v>
      </c>
      <c r="G9" s="2" t="s">
        <v>9</v>
      </c>
      <c r="H9" s="2" t="s">
        <v>10</v>
      </c>
    </row>
    <row r="10" spans="1:9" x14ac:dyDescent="0.25">
      <c r="A10" t="s">
        <v>11</v>
      </c>
      <c r="B10">
        <v>0.62800002098083496</v>
      </c>
      <c r="C10">
        <v>0.61540001630783081</v>
      </c>
      <c r="D10">
        <v>0.62170001864433289</v>
      </c>
      <c r="E10">
        <v>2.1562376191483974</v>
      </c>
      <c r="G10" s="1">
        <v>2.0579278813399977</v>
      </c>
      <c r="H10" t="s">
        <v>11</v>
      </c>
    </row>
    <row r="11" spans="1:9" x14ac:dyDescent="0.25">
      <c r="A11" t="s">
        <v>12</v>
      </c>
      <c r="B11">
        <v>4.3449997901916504E-2</v>
      </c>
      <c r="C11">
        <v>3.5849995911121368E-2</v>
      </c>
      <c r="D11">
        <v>3.9649996906518936E-2</v>
      </c>
      <c r="E11">
        <v>-0.16361101272810305</v>
      </c>
      <c r="F11">
        <v>-32.722202545620611</v>
      </c>
      <c r="G11" s="1">
        <v>0.13124791970715791</v>
      </c>
    </row>
    <row r="12" spans="1:9" x14ac:dyDescent="0.25">
      <c r="A12" t="s">
        <v>13</v>
      </c>
      <c r="B12">
        <v>5.7649999856948853E-2</v>
      </c>
      <c r="C12">
        <v>5.1249995827674866E-2</v>
      </c>
      <c r="D12">
        <v>5.4449997842311859E-2</v>
      </c>
      <c r="E12">
        <v>-0.10462336451848599</v>
      </c>
      <c r="F12">
        <v>-20.924672903697196</v>
      </c>
      <c r="G12" s="1">
        <v>0.18023832288591443</v>
      </c>
    </row>
    <row r="13" spans="1:9" x14ac:dyDescent="0.25">
      <c r="A13" t="s">
        <v>14</v>
      </c>
      <c r="B13">
        <v>5.2249997854232788E-2</v>
      </c>
      <c r="C13">
        <v>5.6350000202655792E-2</v>
      </c>
      <c r="D13">
        <v>5.429999902844429E-2</v>
      </c>
      <c r="E13">
        <v>-0.10522120753908211</v>
      </c>
      <c r="F13">
        <v>-21.044241507816423</v>
      </c>
      <c r="G13" s="1">
        <v>0.17974180248705854</v>
      </c>
    </row>
    <row r="14" spans="1:9" x14ac:dyDescent="0.25">
      <c r="A14" t="s">
        <v>15</v>
      </c>
      <c r="B14">
        <v>7.019999623298645E-2</v>
      </c>
      <c r="C14">
        <v>0.10649999976158142</v>
      </c>
      <c r="D14">
        <v>8.8349997997283936E-2</v>
      </c>
      <c r="E14">
        <v>3.0490227171319016E-2</v>
      </c>
      <c r="F14">
        <v>6.0980454342638035</v>
      </c>
      <c r="G14" s="1">
        <v>0.2924528208820264</v>
      </c>
    </row>
    <row r="15" spans="1:9" x14ac:dyDescent="0.25">
      <c r="A15" t="s">
        <v>16</v>
      </c>
      <c r="B15">
        <v>1.4100000262260437E-2</v>
      </c>
      <c r="C15">
        <v>2.5199994444847107E-2</v>
      </c>
      <c r="D15">
        <v>1.9649997353553772E-2</v>
      </c>
      <c r="E15">
        <v>-0.24332404402728663</v>
      </c>
      <c r="F15">
        <v>-48.664808805457326</v>
      </c>
      <c r="G15" s="1">
        <v>6.5044677834037071E-2</v>
      </c>
    </row>
    <row r="16" spans="1:9" x14ac:dyDescent="0.25">
      <c r="A16" t="s">
        <v>17</v>
      </c>
      <c r="B16">
        <v>1.2699991464614868E-2</v>
      </c>
      <c r="C16">
        <v>-1.2099996209144592E-2</v>
      </c>
      <c r="D16">
        <v>2.9999762773513794E-4</v>
      </c>
      <c r="E16">
        <v>-0.32044640244027445</v>
      </c>
      <c r="F16">
        <v>-64.089280488054897</v>
      </c>
      <c r="G16" s="1">
        <v>9.9304079771178155E-4</v>
      </c>
    </row>
    <row r="17" spans="1:7" x14ac:dyDescent="0.25">
      <c r="A17" t="s">
        <v>18</v>
      </c>
      <c r="B17">
        <v>-3.0799999833106995E-2</v>
      </c>
      <c r="C17">
        <v>-1.1399999260902405E-2</v>
      </c>
      <c r="D17">
        <v>-2.10999995470047E-2</v>
      </c>
      <c r="E17">
        <v>-0.40573933657634392</v>
      </c>
      <c r="F17">
        <v>-81.147867315268783</v>
      </c>
      <c r="G17" s="1">
        <v>-6.9844420237799049E-2</v>
      </c>
    </row>
    <row r="18" spans="1:7" x14ac:dyDescent="0.25">
      <c r="A18" t="s">
        <v>19</v>
      </c>
      <c r="B18">
        <v>0.12929999828338623</v>
      </c>
      <c r="C18">
        <v>4.7900006175041199E-2</v>
      </c>
      <c r="D18">
        <v>8.8600002229213715E-2</v>
      </c>
      <c r="E18">
        <v>3.1486656951828298E-2</v>
      </c>
      <c r="F18">
        <v>6.2973313903656596</v>
      </c>
      <c r="G18" s="1">
        <v>0.29328037543231122</v>
      </c>
    </row>
    <row r="19" spans="1:7" x14ac:dyDescent="0.25">
      <c r="A19" t="s">
        <v>20</v>
      </c>
      <c r="B19">
        <v>-4.2599998414516449E-2</v>
      </c>
      <c r="C19">
        <v>-2.4000003933906555E-2</v>
      </c>
      <c r="D19">
        <v>-3.3300001174211502E-2</v>
      </c>
      <c r="E19">
        <v>-0.45436429324117772</v>
      </c>
      <c r="F19">
        <v>-90.87285864823555</v>
      </c>
      <c r="G19" s="1">
        <v>-0.11022840406937341</v>
      </c>
    </row>
    <row r="20" spans="1:7" x14ac:dyDescent="0.25">
      <c r="A20" t="s">
        <v>21</v>
      </c>
      <c r="B20">
        <v>2.3499995470046997E-2</v>
      </c>
      <c r="C20">
        <v>0.16999998688697815</v>
      </c>
      <c r="D20">
        <v>9.6749991178512573E-2</v>
      </c>
      <c r="E20">
        <v>6.3969673888053316E-2</v>
      </c>
      <c r="F20">
        <v>12.793934777610664</v>
      </c>
      <c r="G20" s="1">
        <v>0.32025816051899642</v>
      </c>
    </row>
    <row r="21" spans="1:7" x14ac:dyDescent="0.25">
      <c r="A21" t="s">
        <v>22</v>
      </c>
      <c r="B21">
        <v>3.200000524520874E-2</v>
      </c>
      <c r="C21">
        <v>0.16359999775886536</v>
      </c>
      <c r="D21">
        <v>9.7800001502037048E-2</v>
      </c>
      <c r="E21">
        <v>6.8154649270773429E-2</v>
      </c>
      <c r="F21">
        <v>13.630929854154687</v>
      </c>
      <c r="G21" s="1">
        <v>0.32373386496756273</v>
      </c>
    </row>
    <row r="22" spans="1:7" x14ac:dyDescent="0.25">
      <c r="A22" t="s">
        <v>23</v>
      </c>
      <c r="B22">
        <v>-2.499997615814209E-3</v>
      </c>
      <c r="C22">
        <v>2.2100001573562622E-2</v>
      </c>
      <c r="D22">
        <v>9.8000019788742065E-3</v>
      </c>
      <c r="E22">
        <v>-0.28258269438471817</v>
      </c>
      <c r="F22">
        <v>-56.516538876943635</v>
      </c>
      <c r="G22" s="1">
        <v>3.2439595793305062E-2</v>
      </c>
    </row>
    <row r="23" spans="1:7" x14ac:dyDescent="0.25">
      <c r="A23" t="s">
        <v>24</v>
      </c>
      <c r="B23">
        <v>-1.399993896484375E-3</v>
      </c>
      <c r="C23">
        <v>0.11089998483657837</v>
      </c>
      <c r="D23">
        <v>5.4749995470046997E-2</v>
      </c>
      <c r="E23">
        <v>-0.10342767847729373</v>
      </c>
      <c r="F23">
        <v>-20.685535695458746</v>
      </c>
      <c r="G23" s="1">
        <v>0.18123136368362619</v>
      </c>
    </row>
    <row r="24" spans="1:7" x14ac:dyDescent="0.25">
      <c r="A24" t="s">
        <v>25</v>
      </c>
      <c r="B24">
        <v>3.2600000500679016E-2</v>
      </c>
      <c r="C24">
        <v>2.8200000524520874E-2</v>
      </c>
      <c r="D24">
        <v>3.0400000512599945E-2</v>
      </c>
      <c r="E24">
        <v>-0.20047827615544059</v>
      </c>
      <c r="F24">
        <v>-40.095655231088116</v>
      </c>
      <c r="G24" s="1">
        <v>0.10062893159316447</v>
      </c>
    </row>
    <row r="25" spans="1:7" x14ac:dyDescent="0.25">
      <c r="A25" t="s">
        <v>26</v>
      </c>
      <c r="B25">
        <v>-9.4999969005584717E-3</v>
      </c>
      <c r="C25">
        <v>5.3800001740455627E-2</v>
      </c>
      <c r="D25">
        <v>2.2150002419948578E-2</v>
      </c>
      <c r="E25">
        <v>-0.23335989469928822</v>
      </c>
      <c r="F25">
        <v>-46.671978939857645</v>
      </c>
      <c r="G25" s="1">
        <v>7.3320100023735318E-2</v>
      </c>
    </row>
    <row r="26" spans="1:7" x14ac:dyDescent="0.25">
      <c r="A26" t="s">
        <v>27</v>
      </c>
      <c r="B26">
        <v>7.5499996542930603E-2</v>
      </c>
      <c r="C26">
        <v>0.11910000443458557</v>
      </c>
      <c r="D26">
        <v>9.7300000488758087E-2</v>
      </c>
      <c r="E26">
        <v>6.6161819405173738E-2</v>
      </c>
      <c r="F26">
        <v>13.232363881034747</v>
      </c>
      <c r="G26" s="1">
        <v>0.32207878052962308</v>
      </c>
    </row>
    <row r="27" spans="1:7" x14ac:dyDescent="0.25">
      <c r="A27" t="s">
        <v>28</v>
      </c>
      <c r="B27">
        <v>0.10479998588562012</v>
      </c>
      <c r="C27">
        <v>0.11300000548362732</v>
      </c>
      <c r="D27">
        <v>0.10889999568462372</v>
      </c>
      <c r="E27">
        <v>0.11239535944449471</v>
      </c>
      <c r="F27">
        <v>22.47907188889894</v>
      </c>
      <c r="G27" s="1">
        <v>0.36047664577182886</v>
      </c>
    </row>
    <row r="28" spans="1:7" x14ac:dyDescent="0.25">
      <c r="A28" t="s">
        <v>29</v>
      </c>
      <c r="B28">
        <v>0.22569999098777771</v>
      </c>
      <c r="C28">
        <v>0.20680001378059387</v>
      </c>
      <c r="D28">
        <v>0.21625000238418579</v>
      </c>
      <c r="E28">
        <v>0.54025509120839299</v>
      </c>
      <c r="F28">
        <v>108.05101824167861</v>
      </c>
      <c r="G28" s="1">
        <v>0.71582257664504179</v>
      </c>
    </row>
    <row r="29" spans="1:7" x14ac:dyDescent="0.25">
      <c r="A29" t="s">
        <v>30</v>
      </c>
      <c r="B29">
        <v>0.11295000463724136</v>
      </c>
      <c r="C29">
        <v>0.12895000725984573</v>
      </c>
      <c r="D29">
        <v>0.12095000594854355</v>
      </c>
      <c r="E29">
        <v>0.16042250278415127</v>
      </c>
      <c r="F29">
        <v>32.08450055683025</v>
      </c>
      <c r="G29" s="1">
        <v>0.40036413386717734</v>
      </c>
    </row>
    <row r="30" spans="1:7" x14ac:dyDescent="0.25">
      <c r="A30" t="s">
        <v>31</v>
      </c>
      <c r="B30">
        <v>8.5850007832050323E-2</v>
      </c>
      <c r="C30">
        <v>7.2149999439716339E-2</v>
      </c>
      <c r="D30">
        <v>7.9000003635883331E-2</v>
      </c>
      <c r="E30">
        <v>-6.7755933205128046E-3</v>
      </c>
      <c r="F30">
        <v>-1.355118664102561</v>
      </c>
      <c r="G30" s="1">
        <v>0.26150282327923402</v>
      </c>
    </row>
    <row r="31" spans="1:7" x14ac:dyDescent="0.25">
      <c r="A31" t="s">
        <v>32</v>
      </c>
      <c r="B31">
        <v>0.2703500147908926</v>
      </c>
      <c r="C31">
        <v>0.25095001421868801</v>
      </c>
      <c r="D31">
        <v>0.26065001450479031</v>
      </c>
      <c r="E31">
        <v>0.71721807295651774</v>
      </c>
      <c r="F31">
        <v>143.44361459130354</v>
      </c>
      <c r="G31" s="1">
        <v>0.8627938170095989</v>
      </c>
    </row>
    <row r="32" spans="1:7" x14ac:dyDescent="0.25">
      <c r="A32" t="s">
        <v>33</v>
      </c>
      <c r="B32">
        <v>2.9650000855326653E-2</v>
      </c>
      <c r="C32">
        <v>3.6650000140070915E-2</v>
      </c>
      <c r="D32">
        <v>3.3150000497698784E-2</v>
      </c>
      <c r="E32">
        <v>-0.18951773416620649</v>
      </c>
      <c r="F32">
        <v>-37.9035468332413</v>
      </c>
      <c r="G32" s="1">
        <v>0.10973187750486002</v>
      </c>
    </row>
    <row r="33" spans="1:7" x14ac:dyDescent="0.25">
      <c r="A33" t="s">
        <v>34</v>
      </c>
      <c r="B33">
        <v>9.2950006946921349E-2</v>
      </c>
      <c r="C33">
        <v>9.4249999150633812E-2</v>
      </c>
      <c r="D33">
        <v>9.360000304877758E-2</v>
      </c>
      <c r="E33">
        <v>5.1414918488551557E-2</v>
      </c>
      <c r="F33">
        <v>10.282983697710311</v>
      </c>
      <c r="G33" s="1">
        <v>0.30983118898342021</v>
      </c>
    </row>
    <row r="34" spans="1:7" x14ac:dyDescent="0.25">
      <c r="A34" t="s">
        <v>35</v>
      </c>
      <c r="B34">
        <v>3.4550001844763756E-2</v>
      </c>
      <c r="C34">
        <v>3.4650003537535667E-2</v>
      </c>
      <c r="D34">
        <v>3.4600002691149712E-2</v>
      </c>
      <c r="E34">
        <v>-0.18373853052550929</v>
      </c>
      <c r="F34">
        <v>-36.747706105101855</v>
      </c>
      <c r="G34" s="1">
        <v>0.114531619908622</v>
      </c>
    </row>
    <row r="35" spans="1:7" x14ac:dyDescent="0.25">
      <c r="A35" t="s">
        <v>36</v>
      </c>
      <c r="B35">
        <v>1.1949999257922173E-2</v>
      </c>
      <c r="C35">
        <v>1.3749999925494194E-2</v>
      </c>
      <c r="D35">
        <v>1.2849999591708183E-2</v>
      </c>
      <c r="E35">
        <v>-0.27042646635429179</v>
      </c>
      <c r="F35">
        <v>-54.085293270858358</v>
      </c>
      <c r="G35" s="1">
        <v>4.2535582502712395E-2</v>
      </c>
    </row>
    <row r="36" spans="1:7" x14ac:dyDescent="0.25">
      <c r="A36" t="s">
        <v>37</v>
      </c>
      <c r="B36">
        <v>9.3949994072318077E-2</v>
      </c>
      <c r="C36">
        <v>9.1649999842047691E-2</v>
      </c>
      <c r="D36">
        <v>9.2799996957182884E-2</v>
      </c>
      <c r="E36">
        <v>4.8226372886340733E-2</v>
      </c>
      <c r="F36">
        <v>9.6452745772681467</v>
      </c>
      <c r="G36" s="1">
        <v>0.30718303908513878</v>
      </c>
    </row>
    <row r="37" spans="1:7" x14ac:dyDescent="0.25">
      <c r="A37" t="s">
        <v>38</v>
      </c>
      <c r="B37">
        <v>9.0100005269050598E-2</v>
      </c>
      <c r="C37">
        <v>0.11010000109672546</v>
      </c>
      <c r="D37">
        <v>0.10010000318288803</v>
      </c>
      <c r="E37">
        <v>7.7321654774364437E-2</v>
      </c>
      <c r="F37">
        <v>15.464330954872887</v>
      </c>
      <c r="G37" s="1">
        <v>0.3313472435170331</v>
      </c>
    </row>
    <row r="38" spans="1:7" x14ac:dyDescent="0.25">
      <c r="A38" t="s">
        <v>39</v>
      </c>
      <c r="B38">
        <v>6.4949996769428253E-2</v>
      </c>
      <c r="C38">
        <v>6.2250003218650818E-2</v>
      </c>
      <c r="D38">
        <v>6.3599999994039536E-2</v>
      </c>
      <c r="E38">
        <v>-6.8154643307933277E-2</v>
      </c>
      <c r="F38">
        <v>-13.630928661586655</v>
      </c>
      <c r="G38" s="1">
        <v>0.21052631384242396</v>
      </c>
    </row>
    <row r="39" spans="1:7" x14ac:dyDescent="0.25">
      <c r="A39" t="s">
        <v>40</v>
      </c>
      <c r="B39">
        <v>3.6250002682209015E-2</v>
      </c>
      <c r="C39">
        <v>3.6650002002716064E-2</v>
      </c>
      <c r="D39">
        <v>3.645000234246254E-2</v>
      </c>
      <c r="E39">
        <v>-0.17636507635527082</v>
      </c>
      <c r="F39">
        <v>-35.273015271054163</v>
      </c>
      <c r="G39" s="1">
        <v>0.12065541876455219</v>
      </c>
    </row>
    <row r="40" spans="1:7" x14ac:dyDescent="0.25">
      <c r="A40" t="s">
        <v>41</v>
      </c>
      <c r="B40">
        <v>7.9249998554587364E-2</v>
      </c>
      <c r="C40">
        <v>6.6449997946619987E-2</v>
      </c>
      <c r="D40">
        <v>7.2849998250603676E-2</v>
      </c>
      <c r="E40">
        <v>-3.1287372456741E-2</v>
      </c>
      <c r="F40">
        <v>-6.2574744913481997</v>
      </c>
      <c r="G40" s="1">
        <v>0.24114530812207488</v>
      </c>
    </row>
    <row r="41" spans="1:7" x14ac:dyDescent="0.25">
      <c r="A41" t="s">
        <v>42</v>
      </c>
      <c r="B41">
        <v>6.5949996933341026E-2</v>
      </c>
      <c r="C41">
        <v>6.1549996957182884E-2</v>
      </c>
      <c r="D41">
        <v>6.3749996945261955E-2</v>
      </c>
      <c r="E41">
        <v>-6.7556807711191866E-2</v>
      </c>
      <c r="F41">
        <v>-13.511361542238372</v>
      </c>
      <c r="G41" s="1">
        <v>0.21102282807562234</v>
      </c>
    </row>
    <row r="42" spans="1:7" x14ac:dyDescent="0.25">
      <c r="A42" t="s">
        <v>43</v>
      </c>
      <c r="B42">
        <v>4.4750003144145012E-2</v>
      </c>
      <c r="C42">
        <v>4.6249998733401299E-2</v>
      </c>
      <c r="D42">
        <v>4.5500000938773155E-2</v>
      </c>
      <c r="E42">
        <v>-0.14029493448077654</v>
      </c>
      <c r="F42">
        <v>-28.058986896155307</v>
      </c>
      <c r="G42" s="1">
        <v>0.15061238173529026</v>
      </c>
    </row>
    <row r="43" spans="1:7" x14ac:dyDescent="0.25">
      <c r="A43" t="s">
        <v>44</v>
      </c>
      <c r="B43">
        <v>9.2249995097517967E-2</v>
      </c>
      <c r="C43">
        <v>9.5149999484419823E-2</v>
      </c>
      <c r="D43">
        <v>9.3699997290968895E-2</v>
      </c>
      <c r="E43">
        <v>5.1813460705336392E-2</v>
      </c>
      <c r="F43">
        <v>10.362692141067278</v>
      </c>
      <c r="G43" s="1">
        <v>0.31016218614090413</v>
      </c>
    </row>
    <row r="44" spans="1:7" x14ac:dyDescent="0.25">
      <c r="A44" t="s">
        <v>45</v>
      </c>
      <c r="B44">
        <v>1.7149999737739563E-2</v>
      </c>
      <c r="C44">
        <v>1.314999908208847E-2</v>
      </c>
      <c r="D44">
        <v>1.5149999409914017E-2</v>
      </c>
      <c r="E44">
        <v>-0.26125946827455548</v>
      </c>
      <c r="F44">
        <v>-52.2518936549111</v>
      </c>
      <c r="G44" s="1">
        <v>5.0148954886525265E-2</v>
      </c>
    </row>
    <row r="45" spans="1:7" x14ac:dyDescent="0.25">
      <c r="A45" t="s">
        <v>46</v>
      </c>
      <c r="B45">
        <v>2.3749999701976776E-2</v>
      </c>
      <c r="C45">
        <v>1.8849998712539673E-2</v>
      </c>
      <c r="D45">
        <v>2.1299999207258224E-2</v>
      </c>
      <c r="E45">
        <v>-0.23674771140989145</v>
      </c>
      <c r="F45">
        <v>-47.349542281978287</v>
      </c>
      <c r="G45" s="1">
        <v>7.050645154671191E-2</v>
      </c>
    </row>
    <row r="46" spans="1:7" x14ac:dyDescent="0.25">
      <c r="A46" t="s">
        <v>47</v>
      </c>
      <c r="B46">
        <v>1.8550001084804535E-2</v>
      </c>
      <c r="C46">
        <v>1.3250000774860382E-2</v>
      </c>
      <c r="D46">
        <v>1.5900000929832458E-2</v>
      </c>
      <c r="E46">
        <v>-0.25827022347615597</v>
      </c>
      <c r="F46">
        <v>-51.654044695231192</v>
      </c>
      <c r="G46" s="1">
        <v>5.2631581543434738E-2</v>
      </c>
    </row>
    <row r="47" spans="1:7" x14ac:dyDescent="0.25">
      <c r="A47" t="s">
        <v>48</v>
      </c>
      <c r="B47">
        <v>2.6450000703334808E-2</v>
      </c>
      <c r="C47">
        <v>2.2050000727176666E-2</v>
      </c>
      <c r="D47">
        <v>2.4250000715255737E-2</v>
      </c>
      <c r="E47">
        <v>-0.22499003302010465</v>
      </c>
      <c r="F47">
        <v>-44.998006604020929</v>
      </c>
      <c r="G47" s="1">
        <v>8.0271434932977823E-2</v>
      </c>
    </row>
    <row r="48" spans="1:7" x14ac:dyDescent="0.25">
      <c r="A48" t="s">
        <v>49</v>
      </c>
      <c r="B48">
        <v>5.5849999189376831E-2</v>
      </c>
      <c r="C48">
        <v>5.7750001549720764E-2</v>
      </c>
      <c r="D48">
        <v>5.6800000369548798E-2</v>
      </c>
      <c r="E48">
        <v>-9.5257073058793121E-2</v>
      </c>
      <c r="F48">
        <v>-19.051414611758624</v>
      </c>
      <c r="G48" s="1">
        <v>0.188017212345441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Halfmann</dc:creator>
  <cp:lastModifiedBy>Peter Halfmann</cp:lastModifiedBy>
  <dcterms:created xsi:type="dcterms:W3CDTF">2019-07-24T21:26:06Z</dcterms:created>
  <dcterms:modified xsi:type="dcterms:W3CDTF">2019-07-24T21:27:52Z</dcterms:modified>
</cp:coreProperties>
</file>